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hapk\OneDrive - McGill University\Paper-Drafts\Actin-SL-paper\"/>
    </mc:Choice>
  </mc:AlternateContent>
  <xr:revisionPtr revIDLastSave="0" documentId="13_ncr:1_{C9A481FD-AFD7-42E6-BDA0-E7C25391058D}" xr6:coauthVersionLast="44" xr6:coauthVersionMax="44" xr10:uidLastSave="{00000000-0000-0000-0000-000000000000}"/>
  <bookViews>
    <workbookView xWindow="-96" yWindow="-96" windowWidth="19392" windowHeight="10392" xr2:uid="{07F8E501-EB65-4BB5-A788-70B3FA6A82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4" i="1" l="1"/>
  <c r="D44" i="1"/>
  <c r="C44" i="1"/>
  <c r="B44" i="1"/>
  <c r="E33" i="1"/>
  <c r="D33" i="1"/>
  <c r="C33" i="1"/>
  <c r="B33" i="1"/>
  <c r="B22" i="1"/>
  <c r="E22" i="1"/>
  <c r="D22" i="1"/>
  <c r="C22" i="1"/>
  <c r="E11" i="1"/>
  <c r="D11" i="1"/>
  <c r="C11" i="1"/>
  <c r="B11" i="1"/>
</calcChain>
</file>

<file path=xl/sharedStrings.xml><?xml version="1.0" encoding="utf-8"?>
<sst xmlns="http://schemas.openxmlformats.org/spreadsheetml/2006/main" count="54" uniqueCount="18">
  <si>
    <t>Number of values</t>
  </si>
  <si>
    <t>25% Percentile</t>
  </si>
  <si>
    <t>Median</t>
  </si>
  <si>
    <t>75% Percentile</t>
  </si>
  <si>
    <t>Mean</t>
  </si>
  <si>
    <t>Std. Deviation</t>
  </si>
  <si>
    <t>Std. Error of Mean</t>
  </si>
  <si>
    <t>Non-parametric statistics</t>
  </si>
  <si>
    <t>IQR</t>
  </si>
  <si>
    <t>Subcortical actin intensity</t>
  </si>
  <si>
    <t>Subcortical actin thickness</t>
  </si>
  <si>
    <t>SON-EU</t>
  </si>
  <si>
    <t>SON-SL</t>
  </si>
  <si>
    <t>PVN-EU</t>
  </si>
  <si>
    <t>PVN-SL</t>
  </si>
  <si>
    <t>Actin comet length</t>
  </si>
  <si>
    <t>Actin comet density</t>
  </si>
  <si>
    <t>Figure 5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164" fontId="2" fillId="0" borderId="0" xfId="0" applyNumberFormat="1" applyFont="1"/>
    <xf numFmtId="164" fontId="0" fillId="0" borderId="0" xfId="0" applyNumberFormat="1"/>
    <xf numFmtId="164" fontId="3" fillId="0" borderId="0" xfId="0" applyNumberFormat="1" applyFont="1"/>
    <xf numFmtId="164" fontId="6" fillId="0" borderId="0" xfId="0" applyNumberFormat="1" applyFont="1"/>
    <xf numFmtId="164" fontId="1" fillId="2" borderId="7" xfId="0" applyNumberFormat="1" applyFont="1" applyFill="1" applyBorder="1" applyAlignment="1">
      <alignment horizontal="left"/>
    </xf>
    <xf numFmtId="1" fontId="1" fillId="0" borderId="0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164" fontId="0" fillId="0" borderId="0" xfId="0" applyNumberFormat="1" applyFill="1" applyBorder="1"/>
    <xf numFmtId="1" fontId="5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/>
    <xf numFmtId="164" fontId="4" fillId="0" borderId="0" xfId="0" applyNumberFormat="1" applyFont="1" applyFill="1" applyBorder="1" applyAlignment="1">
      <alignment horizontal="left"/>
    </xf>
    <xf numFmtId="164" fontId="6" fillId="0" borderId="0" xfId="0" applyNumberFormat="1" applyFont="1" applyFill="1" applyBorder="1"/>
    <xf numFmtId="164" fontId="5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right"/>
    </xf>
    <xf numFmtId="2" fontId="4" fillId="0" borderId="0" xfId="0" applyNumberFormat="1" applyFon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1" fontId="1" fillId="0" borderId="8" xfId="0" applyNumberFormat="1" applyFont="1" applyFill="1" applyBorder="1" applyAlignment="1">
      <alignment horizontal="center"/>
    </xf>
    <xf numFmtId="2" fontId="1" fillId="0" borderId="8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2" borderId="7" xfId="0" applyFont="1" applyFill="1" applyBorder="1" applyAlignment="1">
      <alignment horizontal="left"/>
    </xf>
    <xf numFmtId="0" fontId="1" fillId="2" borderId="9" xfId="0" applyFont="1" applyFill="1" applyBorder="1" applyAlignment="1">
      <alignment horizontal="left"/>
    </xf>
    <xf numFmtId="0" fontId="1" fillId="0" borderId="8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CC6DB-9027-4F8C-999F-6011F8E0ED7E}">
  <dimension ref="A1:K50"/>
  <sheetViews>
    <sheetView tabSelected="1" workbookViewId="0"/>
  </sheetViews>
  <sheetFormatPr defaultRowHeight="14.4" x14ac:dyDescent="0.55000000000000004"/>
  <cols>
    <col min="1" max="1" width="14.47265625" style="4" customWidth="1"/>
    <col min="2" max="2" width="9" style="4" customWidth="1"/>
    <col min="3" max="3" width="9.1015625" style="4" customWidth="1"/>
    <col min="4" max="4" width="9.05078125" style="4" customWidth="1"/>
    <col min="5" max="5" width="8.9453125" style="4" customWidth="1"/>
    <col min="6" max="6" width="6.9453125" style="4" customWidth="1"/>
    <col min="7" max="7" width="7" style="4" customWidth="1"/>
    <col min="8" max="8" width="6.734375" style="4" customWidth="1"/>
    <col min="9" max="9" width="6.89453125" style="4" customWidth="1"/>
    <col min="10" max="10" width="7.15625" style="4" customWidth="1"/>
    <col min="11" max="16384" width="8.83984375" style="4"/>
  </cols>
  <sheetData>
    <row r="1" spans="1:11" ht="18.3" x14ac:dyDescent="0.7">
      <c r="A1" s="3" t="s">
        <v>17</v>
      </c>
    </row>
    <row r="2" spans="1:11" ht="3.9" customHeight="1" x14ac:dyDescent="0.55000000000000004"/>
    <row r="3" spans="1:11" ht="15.6" x14ac:dyDescent="0.6">
      <c r="A3" s="5" t="s">
        <v>7</v>
      </c>
      <c r="G3" s="16"/>
      <c r="H3" s="16"/>
      <c r="I3" s="16"/>
      <c r="J3" s="16"/>
      <c r="K3" s="16"/>
    </row>
    <row r="4" spans="1:11" ht="6.6" customHeight="1" x14ac:dyDescent="0.55000000000000004">
      <c r="G4" s="16"/>
      <c r="H4" s="16"/>
      <c r="I4" s="16"/>
      <c r="J4" s="16"/>
      <c r="K4" s="16"/>
    </row>
    <row r="5" spans="1:11" ht="14.7" thickBot="1" x14ac:dyDescent="0.6">
      <c r="A5" s="6" t="s">
        <v>9</v>
      </c>
      <c r="G5" s="16"/>
      <c r="H5" s="16"/>
      <c r="I5" s="16"/>
      <c r="J5" s="16"/>
      <c r="K5" s="16"/>
    </row>
    <row r="6" spans="1:11" x14ac:dyDescent="0.55000000000000004">
      <c r="A6" s="39"/>
      <c r="B6" s="1" t="s">
        <v>11</v>
      </c>
      <c r="C6" s="1" t="s">
        <v>12</v>
      </c>
      <c r="D6" s="1" t="s">
        <v>13</v>
      </c>
      <c r="E6" s="2" t="s">
        <v>14</v>
      </c>
      <c r="F6" s="17"/>
      <c r="G6" s="17"/>
      <c r="H6" s="17"/>
      <c r="I6" s="17"/>
      <c r="J6" s="17"/>
      <c r="K6" s="16"/>
    </row>
    <row r="7" spans="1:11" x14ac:dyDescent="0.55000000000000004">
      <c r="A7" s="40" t="s">
        <v>0</v>
      </c>
      <c r="B7" s="41">
        <v>67</v>
      </c>
      <c r="C7" s="41">
        <v>80</v>
      </c>
      <c r="D7" s="41">
        <v>60</v>
      </c>
      <c r="E7" s="42">
        <v>38</v>
      </c>
      <c r="F7" s="18"/>
      <c r="G7" s="18"/>
      <c r="H7" s="18"/>
      <c r="I7" s="18"/>
      <c r="J7" s="18"/>
      <c r="K7" s="16"/>
    </row>
    <row r="8" spans="1:11" x14ac:dyDescent="0.55000000000000004">
      <c r="A8" s="40" t="s">
        <v>1</v>
      </c>
      <c r="B8" s="41">
        <v>4765</v>
      </c>
      <c r="C8" s="41">
        <v>7158</v>
      </c>
      <c r="D8" s="41">
        <v>5129</v>
      </c>
      <c r="E8" s="42">
        <v>7313</v>
      </c>
      <c r="F8" s="18"/>
      <c r="G8" s="18"/>
      <c r="H8" s="18"/>
      <c r="I8" s="18"/>
      <c r="J8" s="18"/>
      <c r="K8" s="16"/>
    </row>
    <row r="9" spans="1:11" x14ac:dyDescent="0.55000000000000004">
      <c r="A9" s="43" t="s">
        <v>2</v>
      </c>
      <c r="B9" s="38">
        <v>5704</v>
      </c>
      <c r="C9" s="38">
        <v>8538</v>
      </c>
      <c r="D9" s="38">
        <v>5936</v>
      </c>
      <c r="E9" s="45">
        <v>7824</v>
      </c>
      <c r="F9" s="18"/>
      <c r="G9" s="18"/>
      <c r="H9" s="18"/>
      <c r="I9" s="18"/>
      <c r="J9" s="18"/>
      <c r="K9" s="16"/>
    </row>
    <row r="10" spans="1:11" x14ac:dyDescent="0.55000000000000004">
      <c r="A10" s="40" t="s">
        <v>3</v>
      </c>
      <c r="B10" s="41">
        <v>6697</v>
      </c>
      <c r="C10" s="41">
        <v>11260</v>
      </c>
      <c r="D10" s="41">
        <v>6992</v>
      </c>
      <c r="E10" s="42">
        <v>8920</v>
      </c>
      <c r="F10" s="19"/>
      <c r="G10" s="19"/>
      <c r="H10" s="19"/>
      <c r="I10" s="19"/>
      <c r="J10" s="19"/>
      <c r="K10" s="16"/>
    </row>
    <row r="11" spans="1:11" x14ac:dyDescent="0.55000000000000004">
      <c r="A11" s="7" t="s">
        <v>8</v>
      </c>
      <c r="B11" s="30">
        <f>B10-B8</f>
        <v>1932</v>
      </c>
      <c r="C11" s="30">
        <f t="shared" ref="C11:E11" si="0">C10-C8</f>
        <v>4102</v>
      </c>
      <c r="D11" s="30">
        <f t="shared" si="0"/>
        <v>1863</v>
      </c>
      <c r="E11" s="31">
        <f t="shared" si="0"/>
        <v>1607</v>
      </c>
      <c r="F11" s="24"/>
      <c r="G11" s="24"/>
      <c r="H11" s="18"/>
      <c r="I11" s="18"/>
      <c r="J11" s="18"/>
      <c r="K11" s="16"/>
    </row>
    <row r="12" spans="1:11" x14ac:dyDescent="0.55000000000000004">
      <c r="A12" s="40" t="s">
        <v>4</v>
      </c>
      <c r="B12" s="34">
        <v>5762</v>
      </c>
      <c r="C12" s="34">
        <v>9179</v>
      </c>
      <c r="D12" s="34">
        <v>5977</v>
      </c>
      <c r="E12" s="46">
        <v>8280</v>
      </c>
      <c r="F12" s="18"/>
      <c r="G12" s="18"/>
      <c r="H12" s="18"/>
      <c r="I12" s="18"/>
      <c r="J12" s="18"/>
      <c r="K12" s="16"/>
    </row>
    <row r="13" spans="1:11" x14ac:dyDescent="0.55000000000000004">
      <c r="A13" s="40" t="s">
        <v>5</v>
      </c>
      <c r="B13" s="34">
        <v>1542</v>
      </c>
      <c r="C13" s="34">
        <v>2881</v>
      </c>
      <c r="D13" s="34">
        <v>1212</v>
      </c>
      <c r="E13" s="46">
        <v>1367</v>
      </c>
      <c r="F13" s="18"/>
      <c r="G13" s="18"/>
      <c r="H13" s="18"/>
      <c r="I13" s="18"/>
      <c r="J13" s="18"/>
      <c r="K13" s="16"/>
    </row>
    <row r="14" spans="1:11" ht="14.7" thickBot="1" x14ac:dyDescent="0.6">
      <c r="A14" s="44" t="s">
        <v>6</v>
      </c>
      <c r="B14" s="47">
        <v>188.3</v>
      </c>
      <c r="C14" s="47">
        <v>322.2</v>
      </c>
      <c r="D14" s="47">
        <v>156.5</v>
      </c>
      <c r="E14" s="48">
        <v>221.8</v>
      </c>
      <c r="F14" s="18"/>
      <c r="G14" s="18"/>
      <c r="H14" s="18"/>
      <c r="I14" s="18"/>
      <c r="J14" s="18"/>
      <c r="K14" s="16"/>
    </row>
    <row r="15" spans="1:11" ht="6" customHeight="1" x14ac:dyDescent="0.55000000000000004">
      <c r="A15" s="21"/>
      <c r="B15" s="35"/>
      <c r="C15" s="35"/>
      <c r="D15" s="35"/>
      <c r="E15" s="35"/>
      <c r="F15" s="20"/>
      <c r="G15" s="20"/>
      <c r="H15" s="20"/>
      <c r="I15" s="20"/>
      <c r="J15" s="20"/>
      <c r="K15" s="16"/>
    </row>
    <row r="16" spans="1:11" ht="14.7" thickBot="1" x14ac:dyDescent="0.6">
      <c r="A16" s="22" t="s">
        <v>10</v>
      </c>
      <c r="B16" s="36"/>
      <c r="C16" s="37"/>
      <c r="D16" s="37"/>
      <c r="E16" s="37"/>
      <c r="F16" s="16"/>
      <c r="G16" s="16"/>
      <c r="H16" s="16"/>
      <c r="I16" s="16"/>
      <c r="J16" s="16"/>
      <c r="K16" s="16"/>
    </row>
    <row r="17" spans="1:11" x14ac:dyDescent="0.55000000000000004">
      <c r="A17" s="39"/>
      <c r="B17" s="1" t="s">
        <v>11</v>
      </c>
      <c r="C17" s="1" t="s">
        <v>12</v>
      </c>
      <c r="D17" s="1" t="s">
        <v>13</v>
      </c>
      <c r="E17" s="2" t="s">
        <v>14</v>
      </c>
      <c r="F17" s="23"/>
      <c r="G17" s="23"/>
      <c r="H17" s="23"/>
      <c r="I17" s="16"/>
      <c r="J17" s="16"/>
      <c r="K17" s="16"/>
    </row>
    <row r="18" spans="1:11" x14ac:dyDescent="0.55000000000000004">
      <c r="A18" s="40" t="s">
        <v>0</v>
      </c>
      <c r="B18" s="41">
        <v>64</v>
      </c>
      <c r="C18" s="41">
        <v>79</v>
      </c>
      <c r="D18" s="41">
        <v>60</v>
      </c>
      <c r="E18" s="42">
        <v>60</v>
      </c>
      <c r="F18" s="19"/>
      <c r="G18" s="19"/>
      <c r="H18" s="19"/>
      <c r="I18" s="16"/>
      <c r="J18" s="16"/>
      <c r="K18" s="16"/>
    </row>
    <row r="19" spans="1:11" x14ac:dyDescent="0.55000000000000004">
      <c r="A19" s="40" t="s">
        <v>1</v>
      </c>
      <c r="B19" s="10">
        <v>0.29670000000000002</v>
      </c>
      <c r="C19" s="10">
        <v>0.37</v>
      </c>
      <c r="D19" s="10">
        <v>0.28420000000000001</v>
      </c>
      <c r="E19" s="11">
        <v>0.37080000000000002</v>
      </c>
      <c r="F19" s="24"/>
      <c r="G19" s="24"/>
      <c r="H19" s="24"/>
      <c r="I19" s="16"/>
      <c r="J19" s="16"/>
      <c r="K19" s="16"/>
    </row>
    <row r="20" spans="1:11" x14ac:dyDescent="0.55000000000000004">
      <c r="A20" s="43" t="s">
        <v>2</v>
      </c>
      <c r="B20" s="12">
        <v>0.32</v>
      </c>
      <c r="C20" s="12">
        <v>0.40329999999999999</v>
      </c>
      <c r="D20" s="12">
        <v>0.30330000000000001</v>
      </c>
      <c r="E20" s="13">
        <v>0.4017</v>
      </c>
      <c r="F20" s="24"/>
      <c r="G20" s="24"/>
      <c r="H20" s="24"/>
      <c r="I20" s="16"/>
      <c r="J20" s="16"/>
      <c r="K20" s="16"/>
    </row>
    <row r="21" spans="1:11" x14ac:dyDescent="0.55000000000000004">
      <c r="A21" s="40" t="s">
        <v>3</v>
      </c>
      <c r="B21" s="10">
        <v>0.3367</v>
      </c>
      <c r="C21" s="10">
        <v>0.44330000000000003</v>
      </c>
      <c r="D21" s="10">
        <v>0.32</v>
      </c>
      <c r="E21" s="11">
        <v>0.42670000000000002</v>
      </c>
      <c r="F21" s="24"/>
      <c r="G21" s="24"/>
      <c r="H21" s="24"/>
      <c r="I21" s="16"/>
      <c r="J21" s="16"/>
      <c r="K21" s="16"/>
    </row>
    <row r="22" spans="1:11" x14ac:dyDescent="0.55000000000000004">
      <c r="A22" s="7" t="s">
        <v>8</v>
      </c>
      <c r="B22" s="33">
        <f>B21-B19</f>
        <v>3.999999999999998E-2</v>
      </c>
      <c r="C22" s="33">
        <f t="shared" ref="C22:E22" si="1">C21-C19</f>
        <v>7.3300000000000032E-2</v>
      </c>
      <c r="D22" s="33">
        <f t="shared" si="1"/>
        <v>3.5799999999999998E-2</v>
      </c>
      <c r="E22" s="32">
        <f t="shared" si="1"/>
        <v>5.5900000000000005E-2</v>
      </c>
      <c r="F22" s="24"/>
      <c r="G22" s="24"/>
      <c r="H22" s="24"/>
      <c r="I22" s="16"/>
      <c r="J22" s="16"/>
      <c r="K22" s="16"/>
    </row>
    <row r="23" spans="1:11" x14ac:dyDescent="0.55000000000000004">
      <c r="A23" s="40" t="s">
        <v>4</v>
      </c>
      <c r="B23" s="10">
        <v>0.31790000000000002</v>
      </c>
      <c r="C23" s="10">
        <v>0.4365</v>
      </c>
      <c r="D23" s="10">
        <v>0.3014</v>
      </c>
      <c r="E23" s="11">
        <v>0.40660000000000002</v>
      </c>
      <c r="F23" s="24"/>
      <c r="G23" s="24"/>
      <c r="H23" s="24"/>
      <c r="I23" s="16"/>
      <c r="J23" s="16"/>
      <c r="K23" s="16"/>
    </row>
    <row r="24" spans="1:11" x14ac:dyDescent="0.55000000000000004">
      <c r="A24" s="40" t="s">
        <v>5</v>
      </c>
      <c r="B24" s="10">
        <v>2.921E-2</v>
      </c>
      <c r="C24" s="10">
        <v>0.26629999999999998</v>
      </c>
      <c r="D24" s="10">
        <v>2.8469999999999999E-2</v>
      </c>
      <c r="E24" s="11">
        <v>5.1950000000000003E-2</v>
      </c>
      <c r="F24" s="24"/>
      <c r="G24" s="24"/>
      <c r="H24" s="24"/>
      <c r="I24" s="16"/>
      <c r="J24" s="16"/>
      <c r="K24" s="16"/>
    </row>
    <row r="25" spans="1:11" ht="14.7" thickBot="1" x14ac:dyDescent="0.6">
      <c r="A25" s="44" t="s">
        <v>6</v>
      </c>
      <c r="B25" s="14">
        <v>3.6519999999999999E-3</v>
      </c>
      <c r="C25" s="14">
        <v>2.9960000000000001E-2</v>
      </c>
      <c r="D25" s="14">
        <v>3.676E-3</v>
      </c>
      <c r="E25" s="15">
        <v>6.7070000000000003E-3</v>
      </c>
      <c r="F25" s="24"/>
      <c r="G25" s="24"/>
      <c r="H25" s="24"/>
      <c r="I25" s="16"/>
      <c r="J25" s="16"/>
      <c r="K25" s="16"/>
    </row>
    <row r="26" spans="1:11" ht="7.8" customHeight="1" x14ac:dyDescent="0.55000000000000004">
      <c r="A26" s="16"/>
      <c r="B26" s="37"/>
      <c r="C26" s="37"/>
      <c r="D26" s="37"/>
      <c r="E26" s="37"/>
      <c r="F26" s="16"/>
      <c r="G26" s="16"/>
      <c r="H26" s="16"/>
      <c r="I26" s="16"/>
      <c r="J26" s="16"/>
      <c r="K26" s="16"/>
    </row>
    <row r="27" spans="1:11" ht="14.7" thickBot="1" x14ac:dyDescent="0.6">
      <c r="A27" s="22" t="s">
        <v>16</v>
      </c>
      <c r="B27" s="37"/>
      <c r="C27" s="37"/>
      <c r="D27" s="37"/>
      <c r="E27" s="37"/>
      <c r="F27" s="16"/>
      <c r="G27" s="16"/>
      <c r="H27" s="16"/>
      <c r="I27" s="16"/>
      <c r="J27" s="16"/>
      <c r="K27" s="16"/>
    </row>
    <row r="28" spans="1:11" x14ac:dyDescent="0.55000000000000004">
      <c r="A28" s="39"/>
      <c r="B28" s="1" t="s">
        <v>11</v>
      </c>
      <c r="C28" s="1" t="s">
        <v>12</v>
      </c>
      <c r="D28" s="1" t="s">
        <v>13</v>
      </c>
      <c r="E28" s="2" t="s">
        <v>14</v>
      </c>
      <c r="F28" s="26"/>
      <c r="G28" s="26"/>
      <c r="H28" s="16"/>
      <c r="I28" s="16"/>
      <c r="J28" s="16"/>
      <c r="K28" s="16"/>
    </row>
    <row r="29" spans="1:11" x14ac:dyDescent="0.55000000000000004">
      <c r="A29" s="40" t="s">
        <v>0</v>
      </c>
      <c r="B29" s="8">
        <v>64</v>
      </c>
      <c r="C29" s="8">
        <v>79</v>
      </c>
      <c r="D29" s="8">
        <v>60</v>
      </c>
      <c r="E29" s="9">
        <v>60</v>
      </c>
      <c r="F29" s="25"/>
      <c r="G29" s="25"/>
      <c r="H29" s="16"/>
      <c r="I29" s="16"/>
      <c r="J29" s="16"/>
      <c r="K29" s="16"/>
    </row>
    <row r="30" spans="1:11" x14ac:dyDescent="0.55000000000000004">
      <c r="A30" s="40" t="s">
        <v>1</v>
      </c>
      <c r="B30" s="10">
        <v>10.25</v>
      </c>
      <c r="C30" s="10">
        <v>17</v>
      </c>
      <c r="D30" s="10">
        <v>10</v>
      </c>
      <c r="E30" s="11">
        <v>16</v>
      </c>
      <c r="F30" s="25"/>
      <c r="G30" s="25"/>
      <c r="H30" s="16"/>
      <c r="I30" s="16"/>
      <c r="J30" s="16"/>
      <c r="K30" s="16"/>
    </row>
    <row r="31" spans="1:11" x14ac:dyDescent="0.55000000000000004">
      <c r="A31" s="43" t="s">
        <v>2</v>
      </c>
      <c r="B31" s="12">
        <v>12</v>
      </c>
      <c r="C31" s="12">
        <v>19</v>
      </c>
      <c r="D31" s="12">
        <v>11</v>
      </c>
      <c r="E31" s="13">
        <v>18</v>
      </c>
      <c r="F31" s="25"/>
      <c r="G31" s="25"/>
      <c r="H31" s="16"/>
      <c r="I31" s="16"/>
      <c r="J31" s="16"/>
      <c r="K31" s="16"/>
    </row>
    <row r="32" spans="1:11" x14ac:dyDescent="0.55000000000000004">
      <c r="A32" s="40" t="s">
        <v>3</v>
      </c>
      <c r="B32" s="10">
        <v>13.75</v>
      </c>
      <c r="C32" s="10">
        <v>22</v>
      </c>
      <c r="D32" s="10">
        <v>12</v>
      </c>
      <c r="E32" s="11">
        <v>20</v>
      </c>
      <c r="F32" s="24"/>
      <c r="G32" s="24"/>
      <c r="H32" s="24"/>
      <c r="I32" s="16"/>
      <c r="J32" s="16"/>
      <c r="K32" s="16"/>
    </row>
    <row r="33" spans="1:11" x14ac:dyDescent="0.55000000000000004">
      <c r="A33" s="7" t="s">
        <v>8</v>
      </c>
      <c r="B33" s="33">
        <f>B32-B30</f>
        <v>3.5</v>
      </c>
      <c r="C33" s="33">
        <f t="shared" ref="C33:E33" si="2">C32-C30</f>
        <v>5</v>
      </c>
      <c r="D33" s="33">
        <f t="shared" si="2"/>
        <v>2</v>
      </c>
      <c r="E33" s="32">
        <f t="shared" si="2"/>
        <v>4</v>
      </c>
      <c r="F33" s="24"/>
      <c r="G33" s="24"/>
      <c r="H33" s="24"/>
      <c r="I33" s="16"/>
      <c r="J33" s="16"/>
      <c r="K33" s="16"/>
    </row>
    <row r="34" spans="1:11" x14ac:dyDescent="0.55000000000000004">
      <c r="A34" s="40" t="s">
        <v>4</v>
      </c>
      <c r="B34" s="10">
        <v>12</v>
      </c>
      <c r="C34" s="10">
        <v>19.350000000000001</v>
      </c>
      <c r="D34" s="10">
        <v>10.75</v>
      </c>
      <c r="E34" s="11">
        <v>18.32</v>
      </c>
      <c r="F34" s="27"/>
      <c r="G34" s="27"/>
      <c r="H34" s="16"/>
      <c r="I34" s="16"/>
      <c r="J34" s="16"/>
      <c r="K34" s="16"/>
    </row>
    <row r="35" spans="1:11" x14ac:dyDescent="0.55000000000000004">
      <c r="A35" s="40" t="s">
        <v>5</v>
      </c>
      <c r="B35" s="10">
        <v>2.5070000000000001</v>
      </c>
      <c r="C35" s="10">
        <v>2.948</v>
      </c>
      <c r="D35" s="10">
        <v>2.2970000000000002</v>
      </c>
      <c r="E35" s="11">
        <v>2.7709999999999999</v>
      </c>
      <c r="F35" s="27"/>
      <c r="G35" s="27"/>
      <c r="H35" s="16"/>
      <c r="I35" s="16"/>
      <c r="J35" s="16"/>
      <c r="K35" s="16"/>
    </row>
    <row r="36" spans="1:11" ht="14.7" thickBot="1" x14ac:dyDescent="0.6">
      <c r="A36" s="44" t="s">
        <v>6</v>
      </c>
      <c r="B36" s="14">
        <v>0.31340000000000001</v>
      </c>
      <c r="C36" s="14">
        <v>0.33169999999999999</v>
      </c>
      <c r="D36" s="14">
        <v>0.29649999999999999</v>
      </c>
      <c r="E36" s="15">
        <v>0.35770000000000002</v>
      </c>
      <c r="F36" s="27"/>
      <c r="G36" s="27"/>
      <c r="H36" s="16"/>
      <c r="I36" s="16"/>
      <c r="J36" s="16"/>
      <c r="K36" s="16"/>
    </row>
    <row r="37" spans="1:11" ht="6.6" customHeight="1" x14ac:dyDescent="0.55000000000000004">
      <c r="A37" s="16"/>
      <c r="B37" s="37"/>
      <c r="C37" s="37"/>
      <c r="D37" s="37"/>
      <c r="E37" s="37"/>
      <c r="F37" s="28"/>
      <c r="G37" s="28"/>
      <c r="H37" s="16"/>
      <c r="I37" s="16"/>
      <c r="J37" s="16"/>
      <c r="K37" s="16"/>
    </row>
    <row r="38" spans="1:11" ht="14.7" thickBot="1" x14ac:dyDescent="0.6">
      <c r="A38" s="22" t="s">
        <v>15</v>
      </c>
      <c r="B38" s="37"/>
      <c r="C38" s="37"/>
      <c r="D38" s="37"/>
      <c r="E38" s="37"/>
      <c r="F38" s="28"/>
      <c r="G38" s="28"/>
      <c r="H38" s="16"/>
      <c r="I38" s="16"/>
      <c r="J38" s="16"/>
      <c r="K38" s="16"/>
    </row>
    <row r="39" spans="1:11" x14ac:dyDescent="0.55000000000000004">
      <c r="A39" s="39"/>
      <c r="B39" s="1" t="s">
        <v>11</v>
      </c>
      <c r="C39" s="1" t="s">
        <v>12</v>
      </c>
      <c r="D39" s="1" t="s">
        <v>13</v>
      </c>
      <c r="E39" s="2" t="s">
        <v>14</v>
      </c>
      <c r="F39" s="26"/>
      <c r="G39" s="26"/>
      <c r="H39" s="16"/>
      <c r="I39" s="16"/>
      <c r="J39" s="16"/>
      <c r="K39" s="16"/>
    </row>
    <row r="40" spans="1:11" x14ac:dyDescent="0.55000000000000004">
      <c r="A40" s="40" t="s">
        <v>0</v>
      </c>
      <c r="B40" s="41">
        <v>64</v>
      </c>
      <c r="C40" s="41">
        <v>79</v>
      </c>
      <c r="D40" s="41">
        <v>60</v>
      </c>
      <c r="E40" s="42">
        <v>60</v>
      </c>
      <c r="F40" s="25"/>
      <c r="G40" s="25"/>
      <c r="H40" s="16"/>
      <c r="I40" s="16"/>
      <c r="J40" s="16"/>
      <c r="K40" s="16"/>
    </row>
    <row r="41" spans="1:11" x14ac:dyDescent="0.55000000000000004">
      <c r="A41" s="40" t="s">
        <v>1</v>
      </c>
      <c r="B41" s="10">
        <v>0.73719999999999997</v>
      </c>
      <c r="C41" s="10">
        <v>1.2809999999999999</v>
      </c>
      <c r="D41" s="10">
        <v>0.84219999999999995</v>
      </c>
      <c r="E41" s="11">
        <v>1.038</v>
      </c>
      <c r="F41" s="29"/>
      <c r="G41" s="29"/>
      <c r="H41" s="16"/>
      <c r="I41" s="16"/>
      <c r="J41" s="16"/>
      <c r="K41" s="16"/>
    </row>
    <row r="42" spans="1:11" x14ac:dyDescent="0.55000000000000004">
      <c r="A42" s="43" t="s">
        <v>2</v>
      </c>
      <c r="B42" s="12">
        <v>0.83499999999999996</v>
      </c>
      <c r="C42" s="12">
        <v>1.458</v>
      </c>
      <c r="D42" s="12">
        <v>0.95879999999999999</v>
      </c>
      <c r="E42" s="13">
        <v>1.3580000000000001</v>
      </c>
      <c r="F42" s="29"/>
      <c r="G42" s="29"/>
      <c r="H42" s="16"/>
      <c r="I42" s="16"/>
      <c r="J42" s="16"/>
      <c r="K42" s="16"/>
    </row>
    <row r="43" spans="1:11" x14ac:dyDescent="0.55000000000000004">
      <c r="A43" s="40" t="s">
        <v>3</v>
      </c>
      <c r="B43" s="10">
        <v>0.92059999999999997</v>
      </c>
      <c r="C43" s="10">
        <v>1.77</v>
      </c>
      <c r="D43" s="10">
        <v>1.079</v>
      </c>
      <c r="E43" s="11">
        <v>2.1920000000000002</v>
      </c>
      <c r="F43" s="24"/>
      <c r="G43" s="24"/>
      <c r="H43" s="24"/>
      <c r="I43" s="16"/>
      <c r="J43" s="16"/>
      <c r="K43" s="16"/>
    </row>
    <row r="44" spans="1:11" x14ac:dyDescent="0.55000000000000004">
      <c r="A44" s="7" t="s">
        <v>8</v>
      </c>
      <c r="B44" s="33">
        <f>B43-B41</f>
        <v>0.18340000000000001</v>
      </c>
      <c r="C44" s="33">
        <f t="shared" ref="C44:E44" si="3">C43-C41</f>
        <v>0.4890000000000001</v>
      </c>
      <c r="D44" s="33">
        <f t="shared" si="3"/>
        <v>0.23680000000000001</v>
      </c>
      <c r="E44" s="32">
        <f t="shared" si="3"/>
        <v>1.1540000000000001</v>
      </c>
      <c r="F44" s="24"/>
      <c r="G44" s="24"/>
      <c r="H44" s="24"/>
      <c r="I44" s="16"/>
      <c r="J44" s="16"/>
      <c r="K44" s="16"/>
    </row>
    <row r="45" spans="1:11" x14ac:dyDescent="0.55000000000000004">
      <c r="A45" s="40" t="s">
        <v>4</v>
      </c>
      <c r="B45" s="10">
        <v>0.84050000000000002</v>
      </c>
      <c r="C45" s="10">
        <v>1.583</v>
      </c>
      <c r="D45" s="10">
        <v>0.97909999999999997</v>
      </c>
      <c r="E45" s="11">
        <v>1.5980000000000001</v>
      </c>
      <c r="F45" s="29"/>
      <c r="G45" s="29"/>
      <c r="H45" s="16"/>
      <c r="I45" s="16"/>
      <c r="J45" s="16"/>
      <c r="K45" s="16"/>
    </row>
    <row r="46" spans="1:11" x14ac:dyDescent="0.55000000000000004">
      <c r="A46" s="40" t="s">
        <v>5</v>
      </c>
      <c r="B46" s="10">
        <v>0.20150000000000001</v>
      </c>
      <c r="C46" s="10">
        <v>0.44319999999999998</v>
      </c>
      <c r="D46" s="10">
        <v>0.19339999999999999</v>
      </c>
      <c r="E46" s="11">
        <v>0.6754</v>
      </c>
      <c r="F46" s="29"/>
      <c r="G46" s="29"/>
      <c r="H46" s="16"/>
      <c r="I46" s="16"/>
      <c r="J46" s="16"/>
      <c r="K46" s="16"/>
    </row>
    <row r="47" spans="1:11" ht="14.7" thickBot="1" x14ac:dyDescent="0.6">
      <c r="A47" s="44" t="s">
        <v>6</v>
      </c>
      <c r="B47" s="14">
        <v>2.5180000000000001E-2</v>
      </c>
      <c r="C47" s="14">
        <v>4.9860000000000002E-2</v>
      </c>
      <c r="D47" s="14">
        <v>2.4969999999999999E-2</v>
      </c>
      <c r="E47" s="15">
        <v>8.7190000000000004E-2</v>
      </c>
      <c r="F47" s="29"/>
      <c r="G47" s="29"/>
      <c r="H47" s="16"/>
      <c r="I47" s="16"/>
      <c r="J47" s="16"/>
      <c r="K47" s="16"/>
    </row>
    <row r="48" spans="1:11" x14ac:dyDescent="0.55000000000000004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</row>
    <row r="49" spans="1:11" x14ac:dyDescent="0.55000000000000004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</row>
    <row r="50" spans="1:11" x14ac:dyDescent="0.55000000000000004">
      <c r="A50" s="16"/>
      <c r="B50" s="16"/>
      <c r="C50" s="16"/>
      <c r="D50" s="16"/>
      <c r="E50" s="16"/>
      <c r="F50" s="16"/>
      <c r="G50" s="16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20338C45FCCF4DBEB5BFB2FF0B0F50" ma:contentTypeVersion="13" ma:contentTypeDescription="Create a new document." ma:contentTypeScope="" ma:versionID="40477c61237bb370a727af00b8f6dea3">
  <xsd:schema xmlns:xsd="http://www.w3.org/2001/XMLSchema" xmlns:xs="http://www.w3.org/2001/XMLSchema" xmlns:p="http://schemas.microsoft.com/office/2006/metadata/properties" xmlns:ns3="3ef7cf7e-13ca-4046-823a-d1c690a4da9f" xmlns:ns4="734d85ba-6f97-4373-82a3-47692e7d63d0" targetNamespace="http://schemas.microsoft.com/office/2006/metadata/properties" ma:root="true" ma:fieldsID="fab32d7aa15a77ef13e4b2336753afbc" ns3:_="" ns4:_="">
    <xsd:import namespace="3ef7cf7e-13ca-4046-823a-d1c690a4da9f"/>
    <xsd:import namespace="734d85ba-6f97-4373-82a3-47692e7d63d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EventHashCode" minOccurs="0"/>
                <xsd:element ref="ns4:MediaServiceGenerationTim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f7cf7e-13ca-4046-823a-d1c690a4da9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4d85ba-6f97-4373-82a3-47692e7d63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225657A-A95F-47BC-AAEE-FE2B63E4CCF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800BFE4-89D9-403C-B9B9-AFD109CD18BA}">
  <ds:schemaRefs>
    <ds:schemaRef ds:uri="http://www.w3.org/XML/1998/namespace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3ef7cf7e-13ca-4046-823a-d1c690a4da9f"/>
    <ds:schemaRef ds:uri="http://purl.org/dc/terms/"/>
    <ds:schemaRef ds:uri="http://schemas.microsoft.com/office/infopath/2007/PartnerControls"/>
    <ds:schemaRef ds:uri="734d85ba-6f97-4373-82a3-47692e7d63d0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4E57AB4C-F6A2-41C3-995B-7644693FF29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ef7cf7e-13ca-4046-823a-d1c690a4da9f"/>
    <ds:schemaRef ds:uri="734d85ba-6f97-4373-82a3-47692e7d63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hapk</dc:creator>
  <cp:lastModifiedBy>mashapk</cp:lastModifiedBy>
  <dcterms:created xsi:type="dcterms:W3CDTF">2020-02-23T01:52:43Z</dcterms:created>
  <dcterms:modified xsi:type="dcterms:W3CDTF">2020-02-24T01:5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20338C45FCCF4DBEB5BFB2FF0B0F50</vt:lpwstr>
  </property>
</Properties>
</file>